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aregiving and noncaregiving\genetics\first paper\revision final\"/>
    </mc:Choice>
  </mc:AlternateContent>
  <bookViews>
    <workbookView xWindow="0" yWindow="0" windowWidth="20430" windowHeight="7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4" i="1"/>
</calcChain>
</file>

<file path=xl/sharedStrings.xml><?xml version="1.0" encoding="utf-8"?>
<sst xmlns="http://schemas.openxmlformats.org/spreadsheetml/2006/main" count="16" uniqueCount="16">
  <si>
    <t>prevalence (%)</t>
  </si>
  <si>
    <t>increment</t>
  </si>
  <si>
    <r>
      <t>item (</t>
    </r>
    <r>
      <rPr>
        <i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 xml:space="preserve">) </t>
    </r>
  </si>
  <si>
    <r>
      <t>mean CES-D8|</t>
    </r>
    <r>
      <rPr>
        <i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 xml:space="preserve"> = 0</t>
    </r>
  </si>
  <si>
    <r>
      <t>mean CES-D8|</t>
    </r>
    <r>
      <rPr>
        <i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 xml:space="preserve"> = 1</t>
    </r>
  </si>
  <si>
    <r>
      <t xml:space="preserve">felt </t>
    </r>
    <r>
      <rPr>
        <i/>
        <sz val="12"/>
        <color theme="1"/>
        <rFont val="Times New Roman"/>
        <family val="1"/>
      </rPr>
      <t>depressed</t>
    </r>
  </si>
  <si>
    <r>
      <t xml:space="preserve">everything … was an </t>
    </r>
    <r>
      <rPr>
        <i/>
        <sz val="12"/>
        <color theme="1"/>
        <rFont val="Times New Roman"/>
        <family val="1"/>
      </rPr>
      <t>effort</t>
    </r>
  </si>
  <si>
    <r>
      <t xml:space="preserve">sleep was </t>
    </r>
    <r>
      <rPr>
        <i/>
        <sz val="12"/>
        <color theme="1"/>
        <rFont val="Times New Roman"/>
        <family val="1"/>
      </rPr>
      <t>restless</t>
    </r>
  </si>
  <si>
    <r>
      <t xml:space="preserve">felt </t>
    </r>
    <r>
      <rPr>
        <i/>
        <sz val="12"/>
        <color theme="1"/>
        <rFont val="Times New Roman"/>
        <family val="1"/>
      </rPr>
      <t>lonely</t>
    </r>
  </si>
  <si>
    <r>
      <t xml:space="preserve">(not) </t>
    </r>
    <r>
      <rPr>
        <i/>
        <sz val="12"/>
        <color theme="1"/>
        <rFont val="Times New Roman"/>
        <family val="1"/>
      </rPr>
      <t>enjoyed</t>
    </r>
    <r>
      <rPr>
        <sz val="12"/>
        <color theme="1"/>
        <rFont val="Times New Roman"/>
        <family val="1"/>
      </rPr>
      <t xml:space="preserve"> life</t>
    </r>
  </si>
  <si>
    <r>
      <t xml:space="preserve">felt </t>
    </r>
    <r>
      <rPr>
        <i/>
        <sz val="12"/>
        <color theme="1"/>
        <rFont val="Times New Roman"/>
        <family val="1"/>
      </rPr>
      <t>sad</t>
    </r>
  </si>
  <si>
    <r>
      <t xml:space="preserve">could not </t>
    </r>
    <r>
      <rPr>
        <i/>
        <sz val="12"/>
        <color theme="1"/>
        <rFont val="Times New Roman"/>
        <family val="1"/>
      </rPr>
      <t>get going</t>
    </r>
  </si>
  <si>
    <t>Note: sample includes development and analysis subsamples, pooled over all measurement occasions.</t>
  </si>
  <si>
    <r>
      <t>(not)</t>
    </r>
    <r>
      <rPr>
        <i/>
        <sz val="12"/>
        <color theme="1"/>
        <rFont val="Times New Roman"/>
        <family val="1"/>
      </rPr>
      <t xml:space="preserve"> happy</t>
    </r>
  </si>
  <si>
    <t>Supplementary Table 1   Marginal and conditional distributions of CES-D items</t>
  </si>
  <si>
    <r>
      <t xml:space="preserve">The “prevalence” column shows that individual items are reported by as few as 8.2% of participants (for “did not enjoy life”) and as many as 35.4% of participants (for “everything was an effort”). This broad range of responses suggests that the 8 items may not be equally indicative of depressed mood. The remaining columns of the table show the mean count of items (0, …, 8) when each individual item = 0 versus = 1. The difference between each pair of these conditional means is indicative of the </t>
    </r>
    <r>
      <rPr>
        <i/>
        <sz val="12"/>
        <color theme="1"/>
        <rFont val="Times New Roman"/>
        <family val="1"/>
      </rPr>
      <t>incremental</t>
    </r>
    <r>
      <rPr>
        <sz val="12"/>
        <color theme="1"/>
        <rFont val="Times New Roman"/>
        <family val="1"/>
      </rPr>
      <t xml:space="preserve"> contribution of each of the 8 items to the total score. Note that the least-prevalent individual item (“enjoyed life”) is associated with the biggest difference in the overall score (4.25) while the most-prevalent items are associated with the smallest differences in the overall sco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F14"/>
  <sheetViews>
    <sheetView showGridLines="0" tabSelected="1" workbookViewId="0">
      <selection sqref="A1:G14"/>
    </sheetView>
  </sheetViews>
  <sheetFormatPr defaultColWidth="25.140625" defaultRowHeight="15.75" x14ac:dyDescent="0.25"/>
  <cols>
    <col min="1" max="1" width="3.5703125" style="1" customWidth="1"/>
    <col min="2" max="2" width="25.140625" style="1"/>
    <col min="3" max="3" width="16.140625" style="1" customWidth="1"/>
    <col min="4" max="5" width="20.28515625" style="1" customWidth="1"/>
    <col min="6" max="6" width="11.42578125" style="1" customWidth="1"/>
    <col min="7" max="7" width="3.42578125" style="1" customWidth="1"/>
    <col min="8" max="16384" width="25.140625" style="1"/>
  </cols>
  <sheetData>
    <row r="2" spans="2:6" ht="16.5" thickBot="1" x14ac:dyDescent="0.3">
      <c r="B2" s="1" t="s">
        <v>14</v>
      </c>
    </row>
    <row r="3" spans="2:6" ht="16.5" thickTop="1" x14ac:dyDescent="0.25">
      <c r="B3" s="3" t="s">
        <v>2</v>
      </c>
      <c r="C3" s="3" t="s">
        <v>0</v>
      </c>
      <c r="D3" s="3" t="s">
        <v>3</v>
      </c>
      <c r="E3" s="3" t="s">
        <v>4</v>
      </c>
      <c r="F3" s="3" t="s">
        <v>1</v>
      </c>
    </row>
    <row r="4" spans="2:6" x14ac:dyDescent="0.25">
      <c r="B4" s="2" t="s">
        <v>5</v>
      </c>
      <c r="C4" s="5">
        <v>0.154</v>
      </c>
      <c r="D4" s="7">
        <v>0.92</v>
      </c>
      <c r="E4" s="7">
        <v>4.9000000000000004</v>
      </c>
      <c r="F4" s="7">
        <f>+E4-D4</f>
        <v>3.9800000000000004</v>
      </c>
    </row>
    <row r="5" spans="2:6" x14ac:dyDescent="0.25">
      <c r="B5" s="2" t="s">
        <v>6</v>
      </c>
      <c r="C5" s="5">
        <v>0.35399999999999998</v>
      </c>
      <c r="D5" s="7">
        <v>0.78</v>
      </c>
      <c r="E5" s="7">
        <v>3.7</v>
      </c>
      <c r="F5" s="7">
        <f t="shared" ref="F5:F11" si="0">+E5-D5</f>
        <v>2.92</v>
      </c>
    </row>
    <row r="6" spans="2:6" x14ac:dyDescent="0.25">
      <c r="B6" s="2" t="s">
        <v>7</v>
      </c>
      <c r="C6" s="5">
        <v>0.30599999999999999</v>
      </c>
      <c r="D6" s="7">
        <v>0.76</v>
      </c>
      <c r="E6" s="7">
        <v>3.27</v>
      </c>
      <c r="F6" s="7">
        <f t="shared" si="0"/>
        <v>2.5099999999999998</v>
      </c>
    </row>
    <row r="7" spans="2:6" x14ac:dyDescent="0.25">
      <c r="B7" s="2" t="s">
        <v>13</v>
      </c>
      <c r="C7" s="5">
        <v>0.13300000000000001</v>
      </c>
      <c r="D7" s="7">
        <v>1.01</v>
      </c>
      <c r="E7" s="7">
        <v>4.82</v>
      </c>
      <c r="F7" s="7">
        <f t="shared" si="0"/>
        <v>3.8100000000000005</v>
      </c>
    </row>
    <row r="8" spans="2:6" x14ac:dyDescent="0.25">
      <c r="B8" s="2" t="s">
        <v>8</v>
      </c>
      <c r="C8" s="5">
        <v>0.17799999999999999</v>
      </c>
      <c r="D8" s="7">
        <v>0.94</v>
      </c>
      <c r="E8" s="7">
        <v>4.21</v>
      </c>
      <c r="F8" s="7">
        <f t="shared" si="0"/>
        <v>3.27</v>
      </c>
    </row>
    <row r="9" spans="2:6" x14ac:dyDescent="0.25">
      <c r="B9" s="2" t="s">
        <v>9</v>
      </c>
      <c r="C9" s="5">
        <v>8.2000000000000003E-2</v>
      </c>
      <c r="D9" s="7">
        <v>1.17</v>
      </c>
      <c r="E9" s="7">
        <v>5.42</v>
      </c>
      <c r="F9" s="7">
        <f t="shared" si="0"/>
        <v>4.25</v>
      </c>
    </row>
    <row r="10" spans="2:6" x14ac:dyDescent="0.25">
      <c r="B10" s="2" t="s">
        <v>10</v>
      </c>
      <c r="C10" s="5">
        <v>0.19900000000000001</v>
      </c>
      <c r="D10" s="7">
        <v>0.81</v>
      </c>
      <c r="E10" s="7">
        <v>4.3899999999999997</v>
      </c>
      <c r="F10" s="7">
        <f t="shared" si="0"/>
        <v>3.5799999999999996</v>
      </c>
    </row>
    <row r="11" spans="2:6" x14ac:dyDescent="0.25">
      <c r="B11" s="4" t="s">
        <v>11</v>
      </c>
      <c r="C11" s="6">
        <v>0.217</v>
      </c>
      <c r="D11" s="8">
        <v>0.9</v>
      </c>
      <c r="E11" s="8">
        <v>3.76</v>
      </c>
      <c r="F11" s="8">
        <f t="shared" si="0"/>
        <v>2.86</v>
      </c>
    </row>
    <row r="12" spans="2:6" x14ac:dyDescent="0.25">
      <c r="B12" s="1" t="s">
        <v>12</v>
      </c>
    </row>
    <row r="14" spans="2:6" ht="129.75" customHeight="1" x14ac:dyDescent="0.25">
      <c r="B14" s="9" t="s">
        <v>15</v>
      </c>
      <c r="C14" s="10"/>
      <c r="D14" s="10"/>
      <c r="E14" s="10"/>
      <c r="F14" s="10"/>
    </row>
  </sheetData>
  <mergeCells count="1">
    <mergeCell ref="B14:F14"/>
  </mergeCells>
  <pageMargins left="0.7" right="0.7" top="0.75" bottom="0.75" header="0.3" footer="0.3"/>
  <pageSetup scale="9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yracus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A. Wolf</dc:creator>
  <cp:lastModifiedBy>Douglas A. Wolf</cp:lastModifiedBy>
  <cp:lastPrinted>2017-06-06T19:06:07Z</cp:lastPrinted>
  <dcterms:created xsi:type="dcterms:W3CDTF">2017-06-06T18:52:49Z</dcterms:created>
  <dcterms:modified xsi:type="dcterms:W3CDTF">2018-01-04T20:15:14Z</dcterms:modified>
</cp:coreProperties>
</file>